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akisovar/Desktop/  Ana/1 DPhil/2 Systematic Review/Submission folder/"/>
    </mc:Choice>
  </mc:AlternateContent>
  <xr:revisionPtr revIDLastSave="0" documentId="13_ncr:1_{67F8F2B4-9AE6-3841-B2BC-8A4A678CFB84}" xr6:coauthVersionLast="47" xr6:coauthVersionMax="47" xr10:uidLastSave="{00000000-0000-0000-0000-000000000000}"/>
  <bookViews>
    <workbookView xWindow="0" yWindow="500" windowWidth="28800" windowHeight="16300" xr2:uid="{3F555D53-6C6A-6942-ADEA-B32527D637D1}"/>
  </bookViews>
  <sheets>
    <sheet name="Medline" sheetId="1" r:id="rId1"/>
    <sheet name="Embase" sheetId="6" r:id="rId2"/>
    <sheet name="Web of Science" sheetId="7" r:id="rId3"/>
    <sheet name="CINAHL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3" i="7" l="1"/>
  <c r="F16" i="1"/>
  <c r="F16" i="6"/>
  <c r="G12" i="5"/>
</calcChain>
</file>

<file path=xl/sharedStrings.xml><?xml version="1.0" encoding="utf-8"?>
<sst xmlns="http://schemas.openxmlformats.org/spreadsheetml/2006/main" count="67" uniqueCount="43">
  <si>
    <t>Exp CD8-Positive T-Lymphocytes/</t>
  </si>
  <si>
    <t>(CD8 or CD8+ or cytotoxic T or CTL).ti,ab,kw.</t>
  </si>
  <si>
    <t>(natural killer T or NKT).ti,ab,kw.</t>
  </si>
  <si>
    <t>(mucosa-associated invariant T or MAIT).ti,ab,kw.</t>
  </si>
  <si>
    <t>(intraepithelial lymphocyte* or intra-epithelial lymphocyte*).ti,ab,kw.</t>
  </si>
  <si>
    <t>(tissue resident memory T or Trm).ti,ab,kw.</t>
  </si>
  <si>
    <t>Exp Endometriosis/</t>
  </si>
  <si>
    <t>(Endometriosis or endometriotic or endometrioma or ectopic endometrium).ti,ab,kw.</t>
  </si>
  <si>
    <t>1 or 2 or 3 or 4 or 5 or 6</t>
  </si>
  <si>
    <t>7 or 8</t>
  </si>
  <si>
    <t>9 and 10</t>
  </si>
  <si>
    <t xml:space="preserve">Limit 11 to English language </t>
  </si>
  <si>
    <t>Search terms</t>
  </si>
  <si>
    <t>Exp CD8+ T lymphocyte/</t>
  </si>
  <si>
    <t>Limit 11 to English language</t>
  </si>
  <si>
    <t>ALL=(CD8 or CD8+ or cytotoxic T or CTL)</t>
  </si>
  <si>
    <t>ALL=(natural killer T or NKT)</t>
  </si>
  <si>
    <t>ALL= (mucosa-associated invariant T or MAIT)</t>
  </si>
  <si>
    <r>
      <t>ALL=</t>
    </r>
    <r>
      <rPr>
        <sz val="12"/>
        <color rgb="FF000000"/>
        <rFont val="Calibri Light"/>
        <family val="2"/>
      </rPr>
      <t>(intraepithelial lymphocyte* or intra-epithelial lymphocyte*)</t>
    </r>
  </si>
  <si>
    <r>
      <t>ALL=(</t>
    </r>
    <r>
      <rPr>
        <sz val="12"/>
        <color rgb="FF000000"/>
        <rFont val="Calibri Light"/>
        <family val="2"/>
      </rPr>
      <t>tissue resident memory T or Trm)</t>
    </r>
  </si>
  <si>
    <t>ALL=(Endometriosis or endometriotic or endometrioma or ectopic endometrium)</t>
  </si>
  <si>
    <t>#1 or #2 or #3 or #4 or #5</t>
  </si>
  <si>
    <t>#6 and #7</t>
  </si>
  <si>
    <t>TOTAL</t>
  </si>
  <si>
    <t>(“natural killer T“ or “NKT“).af</t>
  </si>
  <si>
    <t>(“mucosa-associated invariant T“ or “MAIT“).af</t>
  </si>
  <si>
    <r>
      <t>(“tissue resident memory T“ or “Trm“</t>
    </r>
    <r>
      <rPr>
        <sz val="12"/>
        <color theme="1"/>
        <rFont val="Calibri Light"/>
        <family val="2"/>
      </rPr>
      <t>).af</t>
    </r>
  </si>
  <si>
    <t>(“endometriosis“ or “endometriotic“ or “endometrioma“ or “ectopic endometrium“).af</t>
  </si>
  <si>
    <t>#6 and #9</t>
  </si>
  <si>
    <t>Limit 12 to yr=”2021 – 2022”</t>
  </si>
  <si>
    <t>(#8) AND LANGUAGE: (English) with Timespan=All years</t>
  </si>
  <si>
    <t>(6 AND 9) [dt 2021-2021]</t>
  </si>
  <si>
    <t>(#8) AND LANGUAGE: (English) with Timespan=2021-2022</t>
  </si>
  <si>
    <t>Total</t>
  </si>
  <si>
    <t>Limit 12 to yr=”2022 – 2023”</t>
  </si>
  <si>
    <t>(#8) AND LANGUAGE: (English) with Timespan=2022-2023</t>
  </si>
  <si>
    <t xml:space="preserve">#1 or #2 or #3 or #4 or #5 </t>
  </si>
  <si>
    <r>
      <t>(“intraepithelial lymphocyte“ or “intra-epithelial lymphocyte“</t>
    </r>
    <r>
      <rPr>
        <sz val="12"/>
        <color theme="1"/>
        <rFont val="Calibri Light"/>
        <family val="2"/>
      </rPr>
      <t>).af</t>
    </r>
  </si>
  <si>
    <t>(“CD8” or “CD8+” or “cytotoxic T” or ”CTL”).af</t>
  </si>
  <si>
    <t>Accessed through OVID</t>
  </si>
  <si>
    <t>HDAS</t>
  </si>
  <si>
    <t>EBSCO</t>
  </si>
  <si>
    <t>Access through Clariv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 Light"/>
      <family val="2"/>
    </font>
    <font>
      <sz val="12"/>
      <color rgb="FF000000"/>
      <name val="Calibri Light"/>
      <family val="2"/>
    </font>
    <font>
      <sz val="16"/>
      <color theme="1"/>
      <name val="Calibri"/>
      <family val="2"/>
      <scheme val="minor"/>
    </font>
    <font>
      <sz val="16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/>
        <bgColor rgb="FF000000"/>
      </patternFill>
    </fill>
    <fill>
      <patternFill patternType="solid">
        <fgColor theme="7" tint="0.79998168889431442"/>
        <bgColor rgb="FF000000"/>
      </patternFill>
    </fill>
    <fill>
      <patternFill patternType="solid">
        <fgColor theme="7"/>
        <bgColor indexed="64"/>
      </patternFill>
    </fill>
    <fill>
      <patternFill patternType="solid">
        <fgColor theme="9"/>
        <bgColor rgb="FF000000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4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1" xfId="0" applyBorder="1"/>
    <xf numFmtId="0" fontId="2" fillId="0" borderId="1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justify" vertical="center" wrapText="1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vertical="top"/>
    </xf>
    <xf numFmtId="0" fontId="2" fillId="0" borderId="1" xfId="0" applyFont="1" applyBorder="1" applyAlignment="1">
      <alignment horizontal="justify" vertical="top" wrapText="1"/>
    </xf>
    <xf numFmtId="0" fontId="3" fillId="0" borderId="1" xfId="0" applyFont="1" applyBorder="1" applyAlignment="1">
      <alignment horizontal="justify" vertical="top" wrapText="1"/>
    </xf>
    <xf numFmtId="0" fontId="4" fillId="0" borderId="1" xfId="0" applyFont="1" applyBorder="1" applyAlignment="1">
      <alignment vertical="top"/>
    </xf>
    <xf numFmtId="0" fontId="4" fillId="2" borderId="1" xfId="0" applyFont="1" applyFill="1" applyBorder="1" applyAlignment="1">
      <alignment vertical="top"/>
    </xf>
    <xf numFmtId="0" fontId="4" fillId="3" borderId="1" xfId="0" applyFont="1" applyFill="1" applyBorder="1" applyAlignment="1">
      <alignment vertical="top"/>
    </xf>
    <xf numFmtId="0" fontId="4" fillId="4" borderId="1" xfId="0" applyFont="1" applyFill="1" applyBorder="1" applyAlignment="1">
      <alignment vertical="top"/>
    </xf>
    <xf numFmtId="0" fontId="4" fillId="5" borderId="1" xfId="0" applyFont="1" applyFill="1" applyBorder="1" applyAlignment="1">
      <alignment vertical="top"/>
    </xf>
    <xf numFmtId="0" fontId="5" fillId="6" borderId="1" xfId="0" applyFont="1" applyFill="1" applyBorder="1" applyAlignment="1">
      <alignment vertical="top"/>
    </xf>
    <xf numFmtId="14" fontId="4" fillId="2" borderId="1" xfId="0" applyNumberFormat="1" applyFont="1" applyFill="1" applyBorder="1" applyAlignment="1">
      <alignment vertical="top"/>
    </xf>
    <xf numFmtId="14" fontId="4" fillId="4" borderId="1" xfId="0" applyNumberFormat="1" applyFont="1" applyFill="1" applyBorder="1" applyAlignment="1">
      <alignment vertical="top"/>
    </xf>
    <xf numFmtId="14" fontId="4" fillId="8" borderId="1" xfId="0" applyNumberFormat="1" applyFont="1" applyFill="1" applyBorder="1" applyAlignment="1">
      <alignment vertical="top"/>
    </xf>
    <xf numFmtId="0" fontId="5" fillId="9" borderId="1" xfId="0" applyFont="1" applyFill="1" applyBorder="1" applyAlignment="1">
      <alignment vertical="top"/>
    </xf>
    <xf numFmtId="14" fontId="4" fillId="10" borderId="1" xfId="0" applyNumberFormat="1" applyFont="1" applyFill="1" applyBorder="1" applyAlignment="1">
      <alignment vertical="top"/>
    </xf>
    <xf numFmtId="0" fontId="5" fillId="11" borderId="1" xfId="0" applyFont="1" applyFill="1" applyBorder="1" applyAlignment="1">
      <alignment vertical="top"/>
    </xf>
    <xf numFmtId="0" fontId="5" fillId="7" borderId="1" xfId="0" applyFont="1" applyFill="1" applyBorder="1" applyAlignment="1">
      <alignment vertical="center"/>
    </xf>
    <xf numFmtId="0" fontId="3" fillId="0" borderId="1" xfId="0" applyFont="1" applyBorder="1"/>
    <xf numFmtId="0" fontId="6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justify" vertical="center" wrapText="1"/>
    </xf>
    <xf numFmtId="0" fontId="5" fillId="12" borderId="1" xfId="0" applyFont="1" applyFill="1" applyBorder="1" applyAlignment="1">
      <alignment vertical="top"/>
    </xf>
    <xf numFmtId="0" fontId="2" fillId="0" borderId="1" xfId="0" applyFont="1" applyBorder="1" applyAlignment="1">
      <alignment horizontal="justify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webofscience.com/wos/woscc/summary/c3687192-8019-4832-99e4-bf1fe5537089-667c359d/relevance/1" TargetMode="External"/><Relationship Id="rId2" Type="http://schemas.openxmlformats.org/officeDocument/2006/relationships/hyperlink" Target="https://www.webofscience.com/wos/woscc/summary/e257d37c-2627-4f32-839e-b0dc51b0656d-667c34bc/relevance/1" TargetMode="External"/><Relationship Id="rId1" Type="http://schemas.openxmlformats.org/officeDocument/2006/relationships/hyperlink" Target="https://www.webofscience.com/wos/woscc/summary/3566ccdc-a92b-4c17-baa2-d4824b53709e-667c0b23/relevance/1" TargetMode="External"/><Relationship Id="rId6" Type="http://schemas.openxmlformats.org/officeDocument/2006/relationships/hyperlink" Target="https://www.webofscience.com/wos/woscc/summary/e615e462-6be1-4e97-aad7-b941bae188d5-667c4862/relevance/1" TargetMode="External"/><Relationship Id="rId5" Type="http://schemas.openxmlformats.org/officeDocument/2006/relationships/hyperlink" Target="https://www.webofscience.com/wos/woscc/summary/0a07a978-fbb9-48ef-a6fa-5a6e7e7d8427-667c38cf/relevance/1" TargetMode="External"/><Relationship Id="rId4" Type="http://schemas.openxmlformats.org/officeDocument/2006/relationships/hyperlink" Target="https://www.webofscience.com/wos/woscc/summary/3a6a40de-b4fb-45e7-8957-138a88236c17-667c371c/relevance/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7BBD5-5D8B-E548-BCE7-CBCF386199BA}">
  <dimension ref="A1:F18"/>
  <sheetViews>
    <sheetView tabSelected="1" zoomScale="125" zoomScaleNormal="189" workbookViewId="0">
      <selection activeCell="A18" sqref="A18"/>
    </sheetView>
  </sheetViews>
  <sheetFormatPr baseColWidth="10" defaultRowHeight="16" x14ac:dyDescent="0.2"/>
  <cols>
    <col min="1" max="1" width="69.83203125" style="5" customWidth="1"/>
    <col min="2" max="4" width="13.83203125" style="5" bestFit="1" customWidth="1"/>
    <col min="5" max="5" width="13.83203125" style="5" customWidth="1"/>
    <col min="6" max="6" width="7" style="5" bestFit="1" customWidth="1"/>
    <col min="7" max="16384" width="10.83203125" style="5"/>
  </cols>
  <sheetData>
    <row r="1" spans="1:6" s="8" customFormat="1" ht="21" x14ac:dyDescent="0.2">
      <c r="A1" s="9" t="s">
        <v>12</v>
      </c>
      <c r="B1" s="14">
        <v>44200</v>
      </c>
      <c r="C1" s="14">
        <v>44459</v>
      </c>
      <c r="D1" s="14">
        <v>44726</v>
      </c>
      <c r="E1" s="14">
        <v>44915</v>
      </c>
      <c r="F1" s="9" t="s">
        <v>33</v>
      </c>
    </row>
    <row r="2" spans="1:6" ht="17" x14ac:dyDescent="0.2">
      <c r="A2" s="6" t="s">
        <v>0</v>
      </c>
      <c r="B2" s="7">
        <v>63629</v>
      </c>
      <c r="C2" s="3">
        <v>66362</v>
      </c>
      <c r="D2" s="2">
        <v>69757</v>
      </c>
      <c r="E2" s="3">
        <v>71251</v>
      </c>
    </row>
    <row r="3" spans="1:6" ht="17" x14ac:dyDescent="0.2">
      <c r="A3" s="6" t="s">
        <v>1</v>
      </c>
      <c r="B3" s="7">
        <v>123646</v>
      </c>
      <c r="C3" s="3">
        <v>128993</v>
      </c>
      <c r="D3" s="2">
        <v>135249</v>
      </c>
      <c r="E3" s="3">
        <v>139925</v>
      </c>
    </row>
    <row r="4" spans="1:6" ht="17" x14ac:dyDescent="0.2">
      <c r="A4" s="6" t="s">
        <v>2</v>
      </c>
      <c r="B4" s="7">
        <v>7178</v>
      </c>
      <c r="C4" s="3">
        <v>7482</v>
      </c>
      <c r="D4" s="2">
        <v>7802</v>
      </c>
      <c r="E4" s="3">
        <v>8028</v>
      </c>
    </row>
    <row r="5" spans="1:6" ht="17" x14ac:dyDescent="0.2">
      <c r="A5" s="6" t="s">
        <v>3</v>
      </c>
      <c r="B5" s="7">
        <v>689</v>
      </c>
      <c r="C5" s="3">
        <v>782</v>
      </c>
      <c r="D5" s="2">
        <v>888</v>
      </c>
      <c r="E5" s="3">
        <v>962</v>
      </c>
    </row>
    <row r="6" spans="1:6" ht="17" x14ac:dyDescent="0.2">
      <c r="A6" s="7" t="s">
        <v>4</v>
      </c>
      <c r="B6" s="7">
        <v>2978</v>
      </c>
      <c r="C6" s="3">
        <v>3035</v>
      </c>
      <c r="D6" s="2">
        <v>3100</v>
      </c>
      <c r="E6" s="3">
        <v>3152</v>
      </c>
    </row>
    <row r="7" spans="1:6" ht="17" x14ac:dyDescent="0.2">
      <c r="A7" s="7" t="s">
        <v>5</v>
      </c>
      <c r="B7" s="7">
        <v>2373</v>
      </c>
      <c r="C7" s="3">
        <v>2584</v>
      </c>
      <c r="D7" s="2">
        <v>2810</v>
      </c>
      <c r="E7" s="3">
        <v>2949</v>
      </c>
    </row>
    <row r="8" spans="1:6" ht="17" x14ac:dyDescent="0.2">
      <c r="A8" s="6" t="s">
        <v>6</v>
      </c>
      <c r="B8" s="7">
        <v>22168</v>
      </c>
      <c r="C8" s="3">
        <v>23141</v>
      </c>
      <c r="D8" s="2">
        <v>24330</v>
      </c>
      <c r="E8" s="3">
        <v>24860</v>
      </c>
    </row>
    <row r="9" spans="1:6" ht="19" customHeight="1" x14ac:dyDescent="0.2">
      <c r="A9" s="6" t="s">
        <v>7</v>
      </c>
      <c r="B9" s="7">
        <v>25480</v>
      </c>
      <c r="C9" s="3">
        <v>26666</v>
      </c>
      <c r="D9" s="2">
        <v>27895</v>
      </c>
      <c r="E9" s="3">
        <v>28766</v>
      </c>
    </row>
    <row r="10" spans="1:6" ht="17" x14ac:dyDescent="0.2">
      <c r="A10" s="6" t="s">
        <v>8</v>
      </c>
      <c r="B10" s="7">
        <v>145478</v>
      </c>
      <c r="C10" s="3">
        <v>151549</v>
      </c>
      <c r="D10" s="2">
        <v>158531</v>
      </c>
      <c r="E10" s="3">
        <v>163578</v>
      </c>
    </row>
    <row r="11" spans="1:6" ht="17" x14ac:dyDescent="0.2">
      <c r="A11" s="6" t="s">
        <v>9</v>
      </c>
      <c r="B11" s="7">
        <v>29255</v>
      </c>
      <c r="C11" s="3">
        <v>30482</v>
      </c>
      <c r="D11" s="2">
        <v>31760</v>
      </c>
      <c r="E11" s="3">
        <v>32648</v>
      </c>
    </row>
    <row r="12" spans="1:6" ht="17" x14ac:dyDescent="0.2">
      <c r="A12" s="6" t="s">
        <v>10</v>
      </c>
      <c r="B12" s="6">
        <v>80</v>
      </c>
      <c r="C12" s="2">
        <v>88</v>
      </c>
      <c r="D12" s="2">
        <v>99</v>
      </c>
      <c r="E12" s="3">
        <v>103</v>
      </c>
    </row>
    <row r="13" spans="1:6" ht="17" x14ac:dyDescent="0.2">
      <c r="A13" s="7" t="s">
        <v>11</v>
      </c>
      <c r="B13" s="6">
        <v>69</v>
      </c>
      <c r="C13" s="2">
        <v>77</v>
      </c>
      <c r="D13" s="2">
        <v>88</v>
      </c>
      <c r="E13" s="3">
        <v>92</v>
      </c>
    </row>
    <row r="14" spans="1:6" ht="17" x14ac:dyDescent="0.2">
      <c r="A14" s="3" t="s">
        <v>29</v>
      </c>
      <c r="B14" s="6">
        <v>0</v>
      </c>
      <c r="C14" s="2">
        <v>9</v>
      </c>
      <c r="D14" s="2">
        <v>20</v>
      </c>
      <c r="E14" s="3">
        <v>0</v>
      </c>
    </row>
    <row r="15" spans="1:6" ht="17" x14ac:dyDescent="0.2">
      <c r="A15" s="3" t="s">
        <v>34</v>
      </c>
      <c r="B15" s="6">
        <v>0</v>
      </c>
      <c r="C15" s="2">
        <v>0</v>
      </c>
      <c r="D15" s="2">
        <v>0</v>
      </c>
      <c r="E15" s="3">
        <v>14</v>
      </c>
    </row>
    <row r="16" spans="1:6" s="8" customFormat="1" ht="21" x14ac:dyDescent="0.2">
      <c r="A16" s="10" t="s">
        <v>23</v>
      </c>
      <c r="B16" s="10">
        <v>69</v>
      </c>
      <c r="C16" s="10">
        <v>9</v>
      </c>
      <c r="D16" s="10">
        <v>20</v>
      </c>
      <c r="E16" s="10">
        <v>14</v>
      </c>
      <c r="F16" s="10">
        <f>SUM(B16:E16)</f>
        <v>112</v>
      </c>
    </row>
    <row r="18" spans="1:1" x14ac:dyDescent="0.2">
      <c r="A18" s="5" t="s">
        <v>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87499-C5FE-BB42-A5B7-AF1B483542DC}">
  <dimension ref="A1:F18"/>
  <sheetViews>
    <sheetView zoomScaleNormal="287" workbookViewId="0">
      <selection activeCell="F22" sqref="F22"/>
    </sheetView>
  </sheetViews>
  <sheetFormatPr baseColWidth="10" defaultRowHeight="16" x14ac:dyDescent="0.2"/>
  <cols>
    <col min="1" max="1" width="71.5" style="1" bestFit="1" customWidth="1"/>
    <col min="2" max="4" width="13.83203125" style="1" bestFit="1" customWidth="1"/>
    <col min="5" max="5" width="13.83203125" style="1" customWidth="1"/>
    <col min="6" max="6" width="6.6640625" style="1" bestFit="1" customWidth="1"/>
    <col min="7" max="16384" width="10.83203125" style="1"/>
  </cols>
  <sheetData>
    <row r="1" spans="1:6" ht="21" x14ac:dyDescent="0.2">
      <c r="A1" s="11" t="s">
        <v>12</v>
      </c>
      <c r="B1" s="15">
        <v>44200</v>
      </c>
      <c r="C1" s="15">
        <v>44459</v>
      </c>
      <c r="D1" s="15">
        <v>44726</v>
      </c>
      <c r="E1" s="15">
        <v>44915</v>
      </c>
      <c r="F1" s="24" t="s">
        <v>33</v>
      </c>
    </row>
    <row r="2" spans="1:6" ht="17" x14ac:dyDescent="0.2">
      <c r="A2" s="2" t="s">
        <v>13</v>
      </c>
      <c r="B2" s="3">
        <v>71698</v>
      </c>
      <c r="C2" s="3">
        <v>81267</v>
      </c>
      <c r="D2" s="3">
        <v>91683</v>
      </c>
      <c r="E2" s="3">
        <v>100342</v>
      </c>
    </row>
    <row r="3" spans="1:6" ht="17" x14ac:dyDescent="0.2">
      <c r="A3" s="2" t="s">
        <v>1</v>
      </c>
      <c r="B3" s="3">
        <v>177864</v>
      </c>
      <c r="C3" s="3">
        <v>185497</v>
      </c>
      <c r="D3" s="3">
        <v>194995</v>
      </c>
      <c r="E3" s="3">
        <v>202900</v>
      </c>
    </row>
    <row r="4" spans="1:6" ht="17" x14ac:dyDescent="0.2">
      <c r="A4" s="2" t="s">
        <v>2</v>
      </c>
      <c r="B4" s="3">
        <v>10831</v>
      </c>
      <c r="C4" s="3">
        <v>11032</v>
      </c>
      <c r="D4" s="3">
        <v>11496</v>
      </c>
      <c r="E4" s="3">
        <v>11858</v>
      </c>
    </row>
    <row r="5" spans="1:6" ht="17" x14ac:dyDescent="0.2">
      <c r="A5" s="2" t="s">
        <v>3</v>
      </c>
      <c r="B5" s="3">
        <v>1126</v>
      </c>
      <c r="C5" s="3">
        <v>1227</v>
      </c>
      <c r="D5" s="3">
        <v>1391</v>
      </c>
      <c r="E5" s="3">
        <v>1529</v>
      </c>
    </row>
    <row r="6" spans="1:6" ht="17" x14ac:dyDescent="0.2">
      <c r="A6" s="3" t="s">
        <v>4</v>
      </c>
      <c r="B6" s="3">
        <v>4091</v>
      </c>
      <c r="C6" s="3">
        <v>4165</v>
      </c>
      <c r="D6" s="3">
        <v>4296</v>
      </c>
      <c r="E6" s="3">
        <v>4386</v>
      </c>
    </row>
    <row r="7" spans="1:6" ht="17" x14ac:dyDescent="0.2">
      <c r="A7" s="3" t="s">
        <v>5</v>
      </c>
      <c r="B7" s="3">
        <v>6148</v>
      </c>
      <c r="C7" s="3">
        <v>6685</v>
      </c>
      <c r="D7" s="3">
        <v>7120</v>
      </c>
      <c r="E7" s="3">
        <v>7444</v>
      </c>
    </row>
    <row r="8" spans="1:6" ht="17" x14ac:dyDescent="0.2">
      <c r="A8" s="2" t="s">
        <v>6</v>
      </c>
      <c r="B8" s="3">
        <v>38069</v>
      </c>
      <c r="C8" s="3">
        <v>39795</v>
      </c>
      <c r="D8" s="3">
        <v>42007</v>
      </c>
      <c r="E8" s="3">
        <v>43874</v>
      </c>
    </row>
    <row r="9" spans="1:6" ht="17" x14ac:dyDescent="0.2">
      <c r="A9" s="2" t="s">
        <v>7</v>
      </c>
      <c r="B9" s="3">
        <v>36393</v>
      </c>
      <c r="C9" s="3">
        <v>37901</v>
      </c>
      <c r="D9" s="3">
        <v>39872</v>
      </c>
      <c r="E9" s="3">
        <v>41358</v>
      </c>
    </row>
    <row r="10" spans="1:6" ht="17" x14ac:dyDescent="0.2">
      <c r="A10" s="2" t="s">
        <v>8</v>
      </c>
      <c r="B10" s="3">
        <v>216353</v>
      </c>
      <c r="C10" s="3">
        <v>228917</v>
      </c>
      <c r="D10" s="3">
        <v>243847</v>
      </c>
      <c r="E10" s="3">
        <v>255906</v>
      </c>
    </row>
    <row r="11" spans="1:6" ht="17" x14ac:dyDescent="0.2">
      <c r="A11" s="2" t="s">
        <v>9</v>
      </c>
      <c r="B11" s="3">
        <v>42928</v>
      </c>
      <c r="C11" s="3">
        <v>44860</v>
      </c>
      <c r="D11" s="3">
        <v>47373</v>
      </c>
      <c r="E11" s="3">
        <v>49247</v>
      </c>
    </row>
    <row r="12" spans="1:6" ht="17" x14ac:dyDescent="0.2">
      <c r="A12" s="2" t="s">
        <v>10</v>
      </c>
      <c r="B12" s="3">
        <v>130</v>
      </c>
      <c r="C12" s="3">
        <v>144</v>
      </c>
      <c r="D12" s="3">
        <v>163</v>
      </c>
      <c r="E12" s="3">
        <v>178</v>
      </c>
    </row>
    <row r="13" spans="1:6" ht="17" x14ac:dyDescent="0.2">
      <c r="A13" s="3" t="s">
        <v>14</v>
      </c>
      <c r="B13" s="3">
        <v>118</v>
      </c>
      <c r="C13" s="3">
        <v>132</v>
      </c>
      <c r="D13" s="3">
        <v>151</v>
      </c>
      <c r="E13" s="3">
        <v>165</v>
      </c>
    </row>
    <row r="14" spans="1:6" x14ac:dyDescent="0.2">
      <c r="A14" s="21" t="s">
        <v>29</v>
      </c>
      <c r="B14" s="3">
        <v>0</v>
      </c>
      <c r="C14" s="3">
        <v>13</v>
      </c>
      <c r="D14" s="3">
        <v>31</v>
      </c>
      <c r="E14" s="3">
        <v>0</v>
      </c>
    </row>
    <row r="15" spans="1:6" ht="17" x14ac:dyDescent="0.2">
      <c r="A15" s="3" t="s">
        <v>34</v>
      </c>
      <c r="B15" s="3"/>
      <c r="C15" s="3"/>
      <c r="D15" s="3"/>
      <c r="E15" s="3">
        <v>27</v>
      </c>
    </row>
    <row r="16" spans="1:6" ht="21" x14ac:dyDescent="0.2">
      <c r="A16" s="12" t="s">
        <v>23</v>
      </c>
      <c r="B16" s="12">
        <v>118</v>
      </c>
      <c r="C16" s="12">
        <v>13</v>
      </c>
      <c r="D16" s="12">
        <v>31</v>
      </c>
      <c r="E16" s="12">
        <v>27</v>
      </c>
      <c r="F16" s="12">
        <f>SUM(B16:E16)</f>
        <v>189</v>
      </c>
    </row>
    <row r="18" spans="1:1" x14ac:dyDescent="0.2">
      <c r="A18" s="1" t="s">
        <v>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AA586-8541-0843-B944-790B7429553C}">
  <dimension ref="A1:F15"/>
  <sheetViews>
    <sheetView workbookViewId="0">
      <selection activeCell="E13" sqref="E13"/>
    </sheetView>
  </sheetViews>
  <sheetFormatPr baseColWidth="10" defaultRowHeight="16" x14ac:dyDescent="0.2"/>
  <cols>
    <col min="1" max="1" width="71.5" style="1" bestFit="1" customWidth="1"/>
    <col min="2" max="4" width="13.83203125" style="1" bestFit="1" customWidth="1"/>
    <col min="5" max="5" width="13.83203125" style="1" customWidth="1"/>
    <col min="6" max="6" width="6.6640625" style="1" bestFit="1" customWidth="1"/>
    <col min="7" max="16384" width="10.83203125" style="1"/>
  </cols>
  <sheetData>
    <row r="1" spans="1:6" ht="21" x14ac:dyDescent="0.2">
      <c r="A1" s="17" t="s">
        <v>12</v>
      </c>
      <c r="B1" s="18">
        <v>44200</v>
      </c>
      <c r="C1" s="18">
        <v>44459</v>
      </c>
      <c r="D1" s="18">
        <v>44726</v>
      </c>
      <c r="E1" s="18">
        <v>44915</v>
      </c>
      <c r="F1" s="17" t="s">
        <v>33</v>
      </c>
    </row>
    <row r="2" spans="1:6" ht="17" x14ac:dyDescent="0.2">
      <c r="A2" s="2" t="s">
        <v>15</v>
      </c>
      <c r="B2" s="2">
        <v>176348</v>
      </c>
      <c r="C2" s="2">
        <v>185279</v>
      </c>
      <c r="D2" s="2">
        <v>170003</v>
      </c>
      <c r="E2" s="2">
        <v>201578</v>
      </c>
    </row>
    <row r="3" spans="1:6" ht="17" x14ac:dyDescent="0.2">
      <c r="A3" s="2" t="s">
        <v>16</v>
      </c>
      <c r="B3" s="2">
        <v>46241</v>
      </c>
      <c r="C3" s="2">
        <v>48268</v>
      </c>
      <c r="D3" s="2">
        <v>3725</v>
      </c>
      <c r="E3" s="2">
        <v>51705</v>
      </c>
    </row>
    <row r="4" spans="1:6" ht="17" x14ac:dyDescent="0.2">
      <c r="A4" s="2" t="s">
        <v>17</v>
      </c>
      <c r="B4" s="2">
        <v>1517</v>
      </c>
      <c r="C4" s="2">
        <v>1713</v>
      </c>
      <c r="D4" s="2">
        <v>294</v>
      </c>
      <c r="E4" s="2">
        <v>1992</v>
      </c>
    </row>
    <row r="5" spans="1:6" ht="17" x14ac:dyDescent="0.2">
      <c r="A5" s="2" t="s">
        <v>18</v>
      </c>
      <c r="B5" s="2">
        <v>6278</v>
      </c>
      <c r="C5" s="2">
        <v>6421</v>
      </c>
      <c r="D5" s="2">
        <v>262</v>
      </c>
      <c r="E5" s="2">
        <v>6658</v>
      </c>
    </row>
    <row r="6" spans="1:6" ht="17" x14ac:dyDescent="0.2">
      <c r="A6" s="2" t="s">
        <v>19</v>
      </c>
      <c r="B6" s="2">
        <v>6191</v>
      </c>
      <c r="C6" s="2">
        <v>6766</v>
      </c>
      <c r="D6" s="2">
        <v>1007</v>
      </c>
      <c r="E6" s="2">
        <v>7684</v>
      </c>
    </row>
    <row r="7" spans="1:6" ht="17" x14ac:dyDescent="0.2">
      <c r="A7" s="2" t="s">
        <v>20</v>
      </c>
      <c r="B7" s="2">
        <v>28048</v>
      </c>
      <c r="C7" s="2">
        <v>29793</v>
      </c>
      <c r="D7" s="2">
        <v>3061</v>
      </c>
      <c r="E7" s="2">
        <v>32499</v>
      </c>
    </row>
    <row r="8" spans="1:6" ht="17" x14ac:dyDescent="0.2">
      <c r="A8" s="2" t="s">
        <v>36</v>
      </c>
      <c r="B8" s="2">
        <v>218370</v>
      </c>
      <c r="C8" s="2">
        <v>229755</v>
      </c>
      <c r="D8" s="2">
        <v>20710</v>
      </c>
      <c r="E8" s="2">
        <v>248885</v>
      </c>
    </row>
    <row r="9" spans="1:6" ht="17" x14ac:dyDescent="0.2">
      <c r="A9" s="2" t="s">
        <v>22</v>
      </c>
      <c r="B9" s="2">
        <v>191</v>
      </c>
      <c r="C9" s="2">
        <v>211</v>
      </c>
      <c r="D9" s="2">
        <v>215</v>
      </c>
      <c r="E9" s="2">
        <v>244</v>
      </c>
    </row>
    <row r="10" spans="1:6" x14ac:dyDescent="0.2">
      <c r="A10" s="21" t="s">
        <v>30</v>
      </c>
      <c r="B10" s="2">
        <v>190</v>
      </c>
      <c r="C10" s="2">
        <v>0</v>
      </c>
      <c r="D10" s="22">
        <v>0</v>
      </c>
      <c r="E10" s="2"/>
    </row>
    <row r="11" spans="1:6" x14ac:dyDescent="0.2">
      <c r="A11" s="21" t="s">
        <v>32</v>
      </c>
      <c r="B11" s="2">
        <v>0</v>
      </c>
      <c r="C11" s="2">
        <v>17</v>
      </c>
      <c r="D11" s="2">
        <v>38</v>
      </c>
      <c r="E11" s="2"/>
    </row>
    <row r="12" spans="1:6" x14ac:dyDescent="0.2">
      <c r="A12" s="21" t="s">
        <v>35</v>
      </c>
      <c r="E12" s="2">
        <v>23</v>
      </c>
    </row>
    <row r="13" spans="1:6" ht="21" x14ac:dyDescent="0.2">
      <c r="A13" s="19" t="s">
        <v>23</v>
      </c>
      <c r="B13" s="19">
        <v>190</v>
      </c>
      <c r="C13" s="19">
        <v>17</v>
      </c>
      <c r="D13" s="19">
        <v>38</v>
      </c>
      <c r="E13" s="19">
        <v>23</v>
      </c>
      <c r="F13" s="19">
        <f>SUM(B13:E13)</f>
        <v>268</v>
      </c>
    </row>
    <row r="15" spans="1:6" x14ac:dyDescent="0.2">
      <c r="A15" s="1" t="s">
        <v>42</v>
      </c>
    </row>
  </sheetData>
  <hyperlinks>
    <hyperlink ref="E2" r:id="rId1" display="https://www.webofscience.com/wos/woscc/summary/3566ccdc-a92b-4c17-baa2-d4824b53709e-667c0b23/relevance/1" xr:uid="{1F5E8CEA-D172-4945-86C5-6AEDAB4BCD43}"/>
    <hyperlink ref="E3" r:id="rId2" display="https://www.webofscience.com/wos/woscc/summary/e257d37c-2627-4f32-839e-b0dc51b0656d-667c34bc/relevance/1" xr:uid="{0FC645D1-4663-A648-B230-60F7CD732C40}"/>
    <hyperlink ref="E4" r:id="rId3" display="https://www.webofscience.com/wos/woscc/summary/c3687192-8019-4832-99e4-bf1fe5537089-667c359d/relevance/1" xr:uid="{AFD431E4-96B0-6846-9291-9E7CDEB75C66}"/>
    <hyperlink ref="E5" r:id="rId4" display="https://www.webofscience.com/wos/woscc/summary/3a6a40de-b4fb-45e7-8957-138a88236c17-667c371c/relevance/1" xr:uid="{AE76D48D-62BC-8E40-80F3-D1EE3485ECDB}"/>
    <hyperlink ref="E6" r:id="rId5" display="https://www.webofscience.com/wos/woscc/summary/0a07a978-fbb9-48ef-a6fa-5a6e7e7d8427-667c38cf/relevance/1" xr:uid="{2042F5A1-6CF1-D742-AA41-50D43E8D9B25}"/>
    <hyperlink ref="E9" r:id="rId6" display="https://www.webofscience.com/wos/woscc/summary/e615e462-6be1-4e97-aad7-b941bae188d5-667c4862/relevance/1" xr:uid="{E0D8F7B8-BF5F-0A49-A93B-0FADC109CBB1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B8156-7A56-074D-A639-50F8110DFDDB}">
  <dimension ref="A1:G17"/>
  <sheetViews>
    <sheetView topLeftCell="A5" workbookViewId="0">
      <selection activeCell="I18" sqref="I18:I19"/>
    </sheetView>
  </sheetViews>
  <sheetFormatPr baseColWidth="10" defaultRowHeight="16" x14ac:dyDescent="0.2"/>
  <cols>
    <col min="1" max="1" width="72" style="1" customWidth="1"/>
    <col min="2" max="4" width="13.83203125" style="1" bestFit="1" customWidth="1"/>
    <col min="5" max="5" width="10.83203125" style="1" hidden="1" customWidth="1"/>
    <col min="6" max="6" width="13.83203125" style="1" bestFit="1" customWidth="1"/>
    <col min="7" max="7" width="6.6640625" style="1" bestFit="1" customWidth="1"/>
    <col min="8" max="16384" width="10.83203125" style="1"/>
  </cols>
  <sheetData>
    <row r="1" spans="1:7" ht="21" x14ac:dyDescent="0.2">
      <c r="A1" s="13" t="s">
        <v>12</v>
      </c>
      <c r="B1" s="16">
        <v>44200</v>
      </c>
      <c r="C1" s="16">
        <v>44459</v>
      </c>
      <c r="D1" s="16">
        <v>44726</v>
      </c>
      <c r="F1" s="16">
        <v>44915</v>
      </c>
      <c r="G1" s="13" t="s">
        <v>33</v>
      </c>
    </row>
    <row r="2" spans="1:7" ht="17" x14ac:dyDescent="0.2">
      <c r="A2" s="2" t="s">
        <v>38</v>
      </c>
      <c r="B2" s="2">
        <v>6784</v>
      </c>
      <c r="C2" s="2">
        <v>7473</v>
      </c>
      <c r="D2" s="25">
        <v>498</v>
      </c>
      <c r="E2" s="25"/>
      <c r="F2" s="2">
        <v>10242</v>
      </c>
    </row>
    <row r="3" spans="1:7" ht="17" x14ac:dyDescent="0.2">
      <c r="A3" s="2" t="s">
        <v>24</v>
      </c>
      <c r="B3" s="2">
        <v>592</v>
      </c>
      <c r="C3" s="2">
        <v>642</v>
      </c>
      <c r="D3" s="2">
        <v>239</v>
      </c>
      <c r="E3" s="23"/>
      <c r="F3" s="2">
        <v>729</v>
      </c>
    </row>
    <row r="4" spans="1:7" ht="17" x14ac:dyDescent="0.2">
      <c r="A4" s="2" t="s">
        <v>25</v>
      </c>
      <c r="B4" s="2">
        <v>92</v>
      </c>
      <c r="C4" s="2">
        <v>105</v>
      </c>
      <c r="D4" s="2">
        <v>85</v>
      </c>
      <c r="E4" s="23"/>
      <c r="F4" s="2">
        <v>104</v>
      </c>
    </row>
    <row r="5" spans="1:7" ht="17" x14ac:dyDescent="0.2">
      <c r="A5" s="3" t="s">
        <v>37</v>
      </c>
      <c r="B5" s="2">
        <v>157</v>
      </c>
      <c r="C5" s="2">
        <v>171</v>
      </c>
      <c r="D5" s="2">
        <v>863</v>
      </c>
      <c r="E5" s="23"/>
      <c r="F5" s="2">
        <v>404</v>
      </c>
    </row>
    <row r="6" spans="1:7" ht="17" x14ac:dyDescent="0.2">
      <c r="A6" s="3" t="s">
        <v>26</v>
      </c>
      <c r="B6" s="2">
        <v>235</v>
      </c>
      <c r="C6" s="2">
        <v>260</v>
      </c>
      <c r="D6" s="2">
        <v>91</v>
      </c>
      <c r="E6" s="23"/>
      <c r="F6" s="2">
        <v>276</v>
      </c>
    </row>
    <row r="7" spans="1:7" ht="18" customHeight="1" x14ac:dyDescent="0.2">
      <c r="A7" s="2" t="s">
        <v>27</v>
      </c>
      <c r="B7" s="2">
        <v>7092</v>
      </c>
      <c r="C7" s="2">
        <v>7569</v>
      </c>
      <c r="D7" s="2">
        <v>509</v>
      </c>
      <c r="F7" s="2">
        <v>8832</v>
      </c>
    </row>
    <row r="8" spans="1:7" ht="17" x14ac:dyDescent="0.2">
      <c r="A8" s="2" t="s">
        <v>21</v>
      </c>
      <c r="B8" s="2">
        <v>7705</v>
      </c>
      <c r="C8" s="2">
        <v>8474</v>
      </c>
      <c r="D8" s="2">
        <v>3497</v>
      </c>
      <c r="F8" s="2">
        <v>3678</v>
      </c>
    </row>
    <row r="9" spans="1:7" ht="17" x14ac:dyDescent="0.2">
      <c r="A9" s="2" t="s">
        <v>28</v>
      </c>
      <c r="B9" s="2">
        <v>7</v>
      </c>
      <c r="C9" s="2">
        <v>7</v>
      </c>
      <c r="D9" s="2">
        <v>8</v>
      </c>
      <c r="F9" s="2">
        <v>8</v>
      </c>
    </row>
    <row r="10" spans="1:7" ht="17" x14ac:dyDescent="0.2">
      <c r="A10" s="2" t="s">
        <v>31</v>
      </c>
      <c r="B10" s="2">
        <v>0</v>
      </c>
      <c r="C10" s="2">
        <v>0</v>
      </c>
      <c r="D10" s="2">
        <v>5</v>
      </c>
      <c r="F10" s="2">
        <v>8</v>
      </c>
    </row>
    <row r="12" spans="1:7" s="4" customFormat="1" ht="21" x14ac:dyDescent="0.2">
      <c r="A12" s="20" t="s">
        <v>23</v>
      </c>
      <c r="B12" s="20">
        <v>7</v>
      </c>
      <c r="C12" s="20">
        <v>0</v>
      </c>
      <c r="D12" s="20">
        <v>5</v>
      </c>
      <c r="F12" s="20"/>
      <c r="G12" s="20">
        <f>SUM(B12:D12)</f>
        <v>12</v>
      </c>
    </row>
    <row r="13" spans="1:7" s="4" customFormat="1" x14ac:dyDescent="0.2"/>
    <row r="14" spans="1:7" s="4" customFormat="1" x14ac:dyDescent="0.2">
      <c r="B14" s="4" t="s">
        <v>40</v>
      </c>
      <c r="C14" s="4" t="s">
        <v>40</v>
      </c>
      <c r="D14" s="4" t="s">
        <v>41</v>
      </c>
      <c r="F14" s="4" t="s">
        <v>41</v>
      </c>
    </row>
    <row r="15" spans="1:7" s="4" customFormat="1" x14ac:dyDescent="0.2"/>
    <row r="16" spans="1:7" s="4" customFormat="1" x14ac:dyDescent="0.2"/>
    <row r="17" s="4" customFormat="1" x14ac:dyDescent="0.2"/>
  </sheetData>
  <mergeCells count="1"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dline</vt:lpstr>
      <vt:lpstr>Embase</vt:lpstr>
      <vt:lpstr>Web of Science</vt:lpstr>
      <vt:lpstr>CINAH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30T13:31:52Z</dcterms:created>
  <dcterms:modified xsi:type="dcterms:W3CDTF">2023-04-26T12:58:02Z</dcterms:modified>
</cp:coreProperties>
</file>